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P\Dropbox\Cas-Mikaze\a-manuscript_NATURE COMM\Text_Suppl-Methods\"/>
    </mc:Choice>
  </mc:AlternateContent>
  <bookViews>
    <workbookView xWindow="0" yWindow="0" windowWidth="17256" windowHeight="9156" activeTab="1"/>
  </bookViews>
  <sheets>
    <sheet name="coverage MAPQ30" sheetId="1" r:id="rId1"/>
    <sheet name="% indels, on-off ratio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3" l="1"/>
  <c r="F15" i="3" l="1"/>
  <c r="G15" i="3" s="1"/>
  <c r="F30" i="3"/>
  <c r="G30" i="3" s="1"/>
  <c r="E30" i="3"/>
  <c r="F29" i="3"/>
  <c r="G29" i="3" s="1"/>
  <c r="E29" i="3"/>
  <c r="G28" i="3"/>
  <c r="F28" i="3"/>
  <c r="E28" i="3"/>
  <c r="F27" i="3"/>
  <c r="G27" i="3" s="1"/>
  <c r="E27" i="3"/>
  <c r="F26" i="3"/>
  <c r="G26" i="3" s="1"/>
  <c r="E26" i="3"/>
  <c r="F24" i="3"/>
  <c r="G24" i="3" s="1"/>
  <c r="E24" i="3"/>
  <c r="F23" i="3"/>
  <c r="G23" i="3" s="1"/>
  <c r="E23" i="3"/>
  <c r="F22" i="3"/>
  <c r="G22" i="3" s="1"/>
  <c r="E22" i="3"/>
  <c r="G21" i="3"/>
  <c r="F21" i="3"/>
  <c r="E21" i="3"/>
  <c r="F20" i="3"/>
  <c r="G20" i="3" s="1"/>
  <c r="E20" i="3"/>
  <c r="F19" i="3"/>
  <c r="G19" i="3" s="1"/>
  <c r="E19" i="3"/>
  <c r="F18" i="3"/>
  <c r="G18" i="3" s="1"/>
  <c r="E18" i="3"/>
  <c r="F17" i="3"/>
  <c r="G17" i="3" s="1"/>
  <c r="E15" i="3"/>
  <c r="F14" i="3"/>
  <c r="G14" i="3" s="1"/>
  <c r="E14" i="3"/>
  <c r="F13" i="3"/>
  <c r="G13" i="3" s="1"/>
  <c r="E13" i="3"/>
  <c r="F12" i="3"/>
  <c r="G12" i="3" s="1"/>
  <c r="E12" i="3"/>
  <c r="F11" i="3"/>
  <c r="G11" i="3" s="1"/>
  <c r="E11" i="3"/>
  <c r="F10" i="3"/>
  <c r="G10" i="3" s="1"/>
  <c r="E10" i="3"/>
  <c r="F9" i="3"/>
  <c r="G9" i="3" s="1"/>
  <c r="E9" i="3"/>
  <c r="F8" i="3"/>
  <c r="G8" i="3" s="1"/>
  <c r="E8" i="3"/>
  <c r="F7" i="3"/>
  <c r="G7" i="3" s="1"/>
  <c r="E7" i="3"/>
  <c r="F6" i="3"/>
  <c r="G6" i="3" s="1"/>
  <c r="E6" i="3"/>
  <c r="F5" i="3"/>
  <c r="G5" i="3" s="1"/>
  <c r="E5" i="3"/>
  <c r="F4" i="3"/>
  <c r="G4" i="3" s="1"/>
  <c r="E4" i="3"/>
</calcChain>
</file>

<file path=xl/sharedStrings.xml><?xml version="1.0" encoding="utf-8"?>
<sst xmlns="http://schemas.openxmlformats.org/spreadsheetml/2006/main" count="72" uniqueCount="39">
  <si>
    <t>Target</t>
  </si>
  <si>
    <t>lentiCtr</t>
  </si>
  <si>
    <t>lentiSLiCES</t>
  </si>
  <si>
    <t>NT</t>
  </si>
  <si>
    <t>VEGFA3_ON</t>
  </si>
  <si>
    <t>VEGFA3_OT1</t>
  </si>
  <si>
    <t>VEGFA3_OT3</t>
  </si>
  <si>
    <t>VEGFA3_OT4</t>
  </si>
  <si>
    <t>VEGFA3_OT6</t>
  </si>
  <si>
    <t>VEGFA3_OT7</t>
  </si>
  <si>
    <t>VEGFA3_OT8</t>
  </si>
  <si>
    <t>VEGFA3_OT9</t>
  </si>
  <si>
    <t>VEGFA3_OT10</t>
  </si>
  <si>
    <t>VEGFA3_OT12</t>
  </si>
  <si>
    <t>VEGFA3_OT13</t>
  </si>
  <si>
    <t>VEGFA3_OT14</t>
  </si>
  <si>
    <t>VEGFA3_OT20</t>
  </si>
  <si>
    <t>ZSCAN2_ON</t>
  </si>
  <si>
    <t>ZSCAN2_OT1</t>
  </si>
  <si>
    <t>ZSCAN2_OT3</t>
  </si>
  <si>
    <t>ZSCAN2_OT4</t>
  </si>
  <si>
    <t>ZSCAN2_OT6</t>
  </si>
  <si>
    <t>ZSCAN2_OT7.1</t>
  </si>
  <si>
    <t>ZSCAN2_OT7.2</t>
  </si>
  <si>
    <t>ZSCAN2_OT8</t>
  </si>
  <si>
    <t>ZSCAN2_OT9</t>
  </si>
  <si>
    <t>EMX1_ON</t>
  </si>
  <si>
    <t>EMX1_OT1</t>
  </si>
  <si>
    <t>EMX1_OT2</t>
  </si>
  <si>
    <t>EMX1_OT3</t>
  </si>
  <si>
    <t>EMX1_OT4</t>
  </si>
  <si>
    <t>EMX1_OT5</t>
  </si>
  <si>
    <t>specificity on/off ratio</t>
  </si>
  <si>
    <t>lentiSLiCES/lentiCtr</t>
  </si>
  <si>
    <t>per cent indels</t>
  </si>
  <si>
    <t>Target_Site</t>
  </si>
  <si>
    <t>ZSCAN2_OT2</t>
  </si>
  <si>
    <t>local coverage upon reads filtering (MAPQ30)</t>
  </si>
  <si>
    <t>The observed values equal to 0 were approximated to 1e-05 normalized to sequence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ahoma"/>
      <family val="2"/>
    </font>
    <font>
      <b/>
      <i/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Fill="1"/>
    <xf numFmtId="164" fontId="0" fillId="0" borderId="0" xfId="0" applyNumberFormat="1" applyFill="1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3" fillId="0" borderId="0" xfId="0" applyNumberFormat="1" applyFont="1" applyFill="1"/>
    <xf numFmtId="0" fontId="4" fillId="0" borderId="0" xfId="0" applyFont="1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D25" sqref="D25"/>
    </sheetView>
  </sheetViews>
  <sheetFormatPr defaultRowHeight="14.4" x14ac:dyDescent="0.3"/>
  <cols>
    <col min="1" max="1" width="17.77734375" customWidth="1"/>
    <col min="2" max="2" width="19.77734375" customWidth="1"/>
    <col min="3" max="3" width="21.21875" customWidth="1"/>
    <col min="4" max="4" width="21.88671875" customWidth="1"/>
  </cols>
  <sheetData>
    <row r="1" spans="1:4" x14ac:dyDescent="0.3">
      <c r="B1" s="6" t="s">
        <v>37</v>
      </c>
      <c r="C1" s="6"/>
      <c r="D1" s="6"/>
    </row>
    <row r="2" spans="1:4" x14ac:dyDescent="0.3">
      <c r="A2" t="s">
        <v>35</v>
      </c>
      <c r="B2" t="s">
        <v>3</v>
      </c>
      <c r="C2" t="s">
        <v>1</v>
      </c>
      <c r="D2" t="s">
        <v>2</v>
      </c>
    </row>
    <row r="3" spans="1:4" x14ac:dyDescent="0.3">
      <c r="A3" t="s">
        <v>26</v>
      </c>
      <c r="B3">
        <v>158077</v>
      </c>
      <c r="C3">
        <v>194721</v>
      </c>
      <c r="D3">
        <v>332183</v>
      </c>
    </row>
    <row r="4" spans="1:4" x14ac:dyDescent="0.3">
      <c r="A4" t="s">
        <v>27</v>
      </c>
      <c r="B4">
        <v>162831</v>
      </c>
      <c r="C4">
        <v>120597</v>
      </c>
      <c r="D4">
        <v>139617</v>
      </c>
    </row>
    <row r="5" spans="1:4" x14ac:dyDescent="0.3">
      <c r="A5" t="s">
        <v>28</v>
      </c>
      <c r="B5">
        <v>99098</v>
      </c>
      <c r="C5">
        <v>99787</v>
      </c>
      <c r="D5">
        <v>114862</v>
      </c>
    </row>
    <row r="6" spans="1:4" x14ac:dyDescent="0.3">
      <c r="A6" t="s">
        <v>29</v>
      </c>
      <c r="B6">
        <v>128275</v>
      </c>
      <c r="C6">
        <v>235175</v>
      </c>
      <c r="D6">
        <v>232918</v>
      </c>
    </row>
    <row r="7" spans="1:4" x14ac:dyDescent="0.3">
      <c r="A7" t="s">
        <v>30</v>
      </c>
      <c r="B7">
        <v>221396</v>
      </c>
      <c r="C7">
        <v>224018</v>
      </c>
      <c r="D7">
        <v>277858</v>
      </c>
    </row>
    <row r="8" spans="1:4" x14ac:dyDescent="0.3">
      <c r="A8" t="s">
        <v>31</v>
      </c>
      <c r="B8">
        <v>208417</v>
      </c>
      <c r="C8">
        <v>113595</v>
      </c>
      <c r="D8">
        <v>173227</v>
      </c>
    </row>
    <row r="9" spans="1:4" x14ac:dyDescent="0.3">
      <c r="A9" t="s">
        <v>4</v>
      </c>
      <c r="B9">
        <v>127087</v>
      </c>
      <c r="C9">
        <v>142584</v>
      </c>
      <c r="D9">
        <v>133915</v>
      </c>
    </row>
    <row r="10" spans="1:4" x14ac:dyDescent="0.3">
      <c r="A10" t="s">
        <v>5</v>
      </c>
      <c r="B10">
        <v>216564</v>
      </c>
      <c r="C10">
        <v>358681</v>
      </c>
      <c r="D10">
        <v>125133</v>
      </c>
    </row>
    <row r="11" spans="1:4" x14ac:dyDescent="0.3">
      <c r="A11" t="s">
        <v>6</v>
      </c>
      <c r="B11">
        <v>75166</v>
      </c>
      <c r="C11">
        <v>97386</v>
      </c>
      <c r="D11">
        <v>37795</v>
      </c>
    </row>
    <row r="12" spans="1:4" x14ac:dyDescent="0.3">
      <c r="A12" t="s">
        <v>7</v>
      </c>
      <c r="B12">
        <v>506734</v>
      </c>
      <c r="C12">
        <v>381988</v>
      </c>
      <c r="D12">
        <v>213381</v>
      </c>
    </row>
    <row r="13" spans="1:4" x14ac:dyDescent="0.3">
      <c r="A13" t="s">
        <v>8</v>
      </c>
      <c r="B13">
        <v>148951</v>
      </c>
      <c r="C13">
        <v>141252</v>
      </c>
      <c r="D13">
        <v>98884</v>
      </c>
    </row>
    <row r="14" spans="1:4" x14ac:dyDescent="0.3">
      <c r="A14" t="s">
        <v>9</v>
      </c>
      <c r="B14">
        <v>225317</v>
      </c>
      <c r="C14">
        <v>154710</v>
      </c>
      <c r="D14">
        <v>99925</v>
      </c>
    </row>
    <row r="15" spans="1:4" x14ac:dyDescent="0.3">
      <c r="A15" t="s">
        <v>10</v>
      </c>
      <c r="B15">
        <v>38204</v>
      </c>
      <c r="C15">
        <v>61965</v>
      </c>
      <c r="D15">
        <v>40378</v>
      </c>
    </row>
    <row r="16" spans="1:4" x14ac:dyDescent="0.3">
      <c r="A16" t="s">
        <v>11</v>
      </c>
      <c r="B16">
        <v>217677</v>
      </c>
      <c r="C16">
        <v>155120</v>
      </c>
      <c r="D16">
        <v>67614</v>
      </c>
    </row>
    <row r="17" spans="1:4" x14ac:dyDescent="0.3">
      <c r="A17" t="s">
        <v>12</v>
      </c>
      <c r="B17">
        <v>248471</v>
      </c>
      <c r="C17">
        <v>221711</v>
      </c>
      <c r="D17">
        <v>96282</v>
      </c>
    </row>
    <row r="18" spans="1:4" x14ac:dyDescent="0.3">
      <c r="A18" t="s">
        <v>13</v>
      </c>
      <c r="B18">
        <v>159120</v>
      </c>
      <c r="C18">
        <v>155794</v>
      </c>
      <c r="D18">
        <v>50751</v>
      </c>
    </row>
    <row r="19" spans="1:4" x14ac:dyDescent="0.3">
      <c r="A19" t="s">
        <v>14</v>
      </c>
      <c r="B19">
        <v>226239</v>
      </c>
      <c r="C19">
        <v>247352</v>
      </c>
      <c r="D19">
        <v>130976</v>
      </c>
    </row>
    <row r="20" spans="1:4" x14ac:dyDescent="0.3">
      <c r="A20" t="s">
        <v>15</v>
      </c>
      <c r="B20">
        <v>58948</v>
      </c>
      <c r="C20">
        <v>79301</v>
      </c>
      <c r="D20">
        <v>43664</v>
      </c>
    </row>
    <row r="21" spans="1:4" x14ac:dyDescent="0.3">
      <c r="A21" t="s">
        <v>16</v>
      </c>
      <c r="B21">
        <v>174898</v>
      </c>
      <c r="C21">
        <v>171622</v>
      </c>
      <c r="D21">
        <v>93923</v>
      </c>
    </row>
    <row r="22" spans="1:4" x14ac:dyDescent="0.3">
      <c r="A22" t="s">
        <v>17</v>
      </c>
      <c r="B22">
        <v>381614</v>
      </c>
      <c r="C22">
        <v>305257</v>
      </c>
      <c r="D22">
        <v>107432</v>
      </c>
    </row>
    <row r="23" spans="1:4" x14ac:dyDescent="0.3">
      <c r="A23" t="s">
        <v>18</v>
      </c>
      <c r="B23">
        <v>78475</v>
      </c>
      <c r="C23">
        <v>96615</v>
      </c>
      <c r="D23">
        <v>137669</v>
      </c>
    </row>
    <row r="24" spans="1:4" x14ac:dyDescent="0.3">
      <c r="A24" t="s">
        <v>36</v>
      </c>
      <c r="B24">
        <v>156174</v>
      </c>
      <c r="C24">
        <v>162165</v>
      </c>
      <c r="D24">
        <v>182622</v>
      </c>
    </row>
    <row r="25" spans="1:4" x14ac:dyDescent="0.3">
      <c r="A25" t="s">
        <v>19</v>
      </c>
      <c r="B25">
        <v>69352</v>
      </c>
      <c r="C25">
        <v>125236</v>
      </c>
      <c r="D25">
        <v>226475</v>
      </c>
    </row>
    <row r="26" spans="1:4" x14ac:dyDescent="0.3">
      <c r="A26" t="s">
        <v>20</v>
      </c>
      <c r="B26">
        <v>119317</v>
      </c>
      <c r="C26">
        <v>118146</v>
      </c>
      <c r="D26">
        <v>170176</v>
      </c>
    </row>
    <row r="27" spans="1:4" x14ac:dyDescent="0.3">
      <c r="A27" t="s">
        <v>21</v>
      </c>
      <c r="B27">
        <v>73331</v>
      </c>
      <c r="C27">
        <v>95884</v>
      </c>
      <c r="D27">
        <v>102288</v>
      </c>
    </row>
    <row r="28" spans="1:4" x14ac:dyDescent="0.3">
      <c r="A28" t="s">
        <v>22</v>
      </c>
      <c r="B28">
        <v>73344</v>
      </c>
      <c r="C28">
        <v>87508</v>
      </c>
      <c r="D28">
        <v>82416</v>
      </c>
    </row>
    <row r="29" spans="1:4" x14ac:dyDescent="0.3">
      <c r="A29" t="s">
        <v>23</v>
      </c>
      <c r="B29">
        <v>1462</v>
      </c>
      <c r="C29">
        <v>41614</v>
      </c>
      <c r="D29">
        <v>47834</v>
      </c>
    </row>
    <row r="30" spans="1:4" x14ac:dyDescent="0.3">
      <c r="A30" t="s">
        <v>24</v>
      </c>
      <c r="B30">
        <v>81583</v>
      </c>
      <c r="C30">
        <v>117437</v>
      </c>
      <c r="D30">
        <v>158534</v>
      </c>
    </row>
    <row r="31" spans="1:4" x14ac:dyDescent="0.3">
      <c r="A31" t="s">
        <v>25</v>
      </c>
      <c r="B31">
        <v>63643</v>
      </c>
      <c r="C31">
        <v>154474</v>
      </c>
      <c r="D31">
        <v>170309</v>
      </c>
    </row>
  </sheetData>
  <mergeCells count="1">
    <mergeCell ref="B1:D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tabSelected="1" topLeftCell="A4" workbookViewId="0">
      <selection activeCell="G17" sqref="G17"/>
    </sheetView>
  </sheetViews>
  <sheetFormatPr defaultRowHeight="14.4" x14ac:dyDescent="0.3"/>
  <cols>
    <col min="1" max="1" width="15.21875" customWidth="1"/>
    <col min="2" max="2" width="14.109375" customWidth="1"/>
    <col min="3" max="3" width="13.21875" customWidth="1"/>
    <col min="4" max="4" width="10.88671875" customWidth="1"/>
    <col min="5" max="5" width="11.6640625" customWidth="1"/>
    <col min="6" max="6" width="12.44140625" customWidth="1"/>
    <col min="7" max="7" width="18.33203125" customWidth="1"/>
  </cols>
  <sheetData>
    <row r="1" spans="1:7" x14ac:dyDescent="0.3">
      <c r="B1" s="7" t="s">
        <v>34</v>
      </c>
      <c r="C1" s="7"/>
      <c r="D1" s="7"/>
      <c r="E1" s="7" t="s">
        <v>32</v>
      </c>
      <c r="F1" s="7"/>
      <c r="G1" s="7"/>
    </row>
    <row r="2" spans="1:7" x14ac:dyDescent="0.3">
      <c r="A2" s="1" t="s">
        <v>0</v>
      </c>
      <c r="B2" t="s">
        <v>1</v>
      </c>
      <c r="C2" t="s">
        <v>2</v>
      </c>
      <c r="D2" t="s">
        <v>3</v>
      </c>
      <c r="E2" t="s">
        <v>1</v>
      </c>
      <c r="F2" t="s">
        <v>2</v>
      </c>
      <c r="G2" t="s">
        <v>33</v>
      </c>
    </row>
    <row r="3" spans="1:7" x14ac:dyDescent="0.3">
      <c r="A3" t="s">
        <v>4</v>
      </c>
      <c r="B3" s="2">
        <v>64.934354485776794</v>
      </c>
      <c r="C3" s="2">
        <v>49.803980136653799</v>
      </c>
      <c r="D3" s="2">
        <v>1.41635257736826E-2</v>
      </c>
      <c r="E3" s="2"/>
      <c r="F3" s="2"/>
      <c r="G3" s="2"/>
    </row>
    <row r="4" spans="1:7" x14ac:dyDescent="0.3">
      <c r="A4" t="s">
        <v>5</v>
      </c>
      <c r="B4" s="2">
        <v>39.419428405742202</v>
      </c>
      <c r="C4" s="2">
        <v>26.5045991065506</v>
      </c>
      <c r="D4" s="2">
        <v>0.64784544060878102</v>
      </c>
      <c r="E4" s="2">
        <f>$B$3/B4</f>
        <v>1.6472677842360051</v>
      </c>
      <c r="F4" s="2">
        <f>$C$3/C4</f>
        <v>1.879069362129864</v>
      </c>
      <c r="G4" s="2">
        <f>F4/E4</f>
        <v>1.1407188194367361</v>
      </c>
    </row>
    <row r="5" spans="1:7" x14ac:dyDescent="0.3">
      <c r="A5" t="s">
        <v>6</v>
      </c>
      <c r="B5" s="2">
        <v>21.252541433060198</v>
      </c>
      <c r="C5" s="2">
        <v>9.6652996428099005</v>
      </c>
      <c r="D5" s="2">
        <v>3.99116621876912E-3</v>
      </c>
      <c r="E5" s="2">
        <f t="shared" ref="E5:E15" si="0">$B$3/B5</f>
        <v>3.0553689162447975</v>
      </c>
      <c r="F5" s="2">
        <f t="shared" ref="F5:F15" si="1">$C$3/C5</f>
        <v>5.1528645750474382</v>
      </c>
      <c r="G5" s="2">
        <f t="shared" ref="G5:G30" si="2">F5/E5</f>
        <v>1.6864950571600921</v>
      </c>
    </row>
    <row r="6" spans="1:7" x14ac:dyDescent="0.3">
      <c r="A6" t="s">
        <v>7</v>
      </c>
      <c r="B6" s="2">
        <v>3.5781228729698298</v>
      </c>
      <c r="C6" s="2">
        <v>1.2358176220000801</v>
      </c>
      <c r="D6" s="2">
        <v>2.1707641484486899E-3</v>
      </c>
      <c r="E6" s="2">
        <f t="shared" si="0"/>
        <v>18.147603307955016</v>
      </c>
      <c r="F6" s="2">
        <f t="shared" si="1"/>
        <v>40.300428841635799</v>
      </c>
      <c r="G6" s="2">
        <f t="shared" si="2"/>
        <v>2.2207025444494963</v>
      </c>
    </row>
    <row r="7" spans="1:7" x14ac:dyDescent="0.3">
      <c r="A7" t="s">
        <v>8</v>
      </c>
      <c r="B7" s="2">
        <v>2.4778410217200501E-2</v>
      </c>
      <c r="C7" s="2">
        <v>1.41580033170179E-2</v>
      </c>
      <c r="D7" s="2">
        <v>1.00704258447409E-2</v>
      </c>
      <c r="E7" s="2">
        <f t="shared" si="0"/>
        <v>2620.6021256642657</v>
      </c>
      <c r="F7" s="2">
        <f t="shared" si="1"/>
        <v>3517.7262655949148</v>
      </c>
      <c r="G7" s="2">
        <f t="shared" si="2"/>
        <v>1.3423351187671222</v>
      </c>
    </row>
    <row r="8" spans="1:7" x14ac:dyDescent="0.3">
      <c r="A8" t="s">
        <v>9</v>
      </c>
      <c r="B8" s="2">
        <v>0.25208454527826302</v>
      </c>
      <c r="C8" s="2">
        <v>9.9074305729296999E-2</v>
      </c>
      <c r="D8" s="2">
        <v>7.1011064411473602E-3</v>
      </c>
      <c r="E8" s="2">
        <f t="shared" si="0"/>
        <v>257.58958929473101</v>
      </c>
      <c r="F8" s="2">
        <f t="shared" si="1"/>
        <v>502.6932035510232</v>
      </c>
      <c r="G8" s="2">
        <f t="shared" si="2"/>
        <v>1.9515276410330678</v>
      </c>
    </row>
    <row r="9" spans="1:7" x14ac:dyDescent="0.3">
      <c r="A9" t="s">
        <v>10</v>
      </c>
      <c r="B9" s="2">
        <v>0.51319293149358503</v>
      </c>
      <c r="C9" s="2">
        <v>0.118876615978998</v>
      </c>
      <c r="D9" s="2">
        <v>5.2350539210553899E-3</v>
      </c>
      <c r="E9" s="2">
        <f t="shared" si="0"/>
        <v>126.5301030097849</v>
      </c>
      <c r="F9" s="2">
        <f t="shared" si="1"/>
        <v>418.95523124121144</v>
      </c>
      <c r="G9" s="2">
        <f t="shared" si="2"/>
        <v>3.3111111211915518</v>
      </c>
    </row>
    <row r="10" spans="1:7" x14ac:dyDescent="0.3">
      <c r="A10" t="s">
        <v>11</v>
      </c>
      <c r="B10" s="2">
        <v>9.4120680763280007E-2</v>
      </c>
      <c r="C10" s="2">
        <v>5.3243411127872897E-2</v>
      </c>
      <c r="D10" s="2">
        <v>1.8375850457329E-3</v>
      </c>
      <c r="E10" s="2">
        <f t="shared" si="0"/>
        <v>689.90527861874659</v>
      </c>
      <c r="F10" s="2">
        <f t="shared" si="1"/>
        <v>935.40175359991997</v>
      </c>
      <c r="G10" s="2">
        <f t="shared" si="2"/>
        <v>1.3558408416191274</v>
      </c>
    </row>
    <row r="11" spans="1:7" x14ac:dyDescent="0.3">
      <c r="A11" t="s">
        <v>12</v>
      </c>
      <c r="B11" s="2">
        <v>0.240403047210107</v>
      </c>
      <c r="C11" s="2">
        <v>4.7776323715751599E-2</v>
      </c>
      <c r="D11" s="2">
        <v>1.6098458170168801E-3</v>
      </c>
      <c r="E11" s="2">
        <f t="shared" si="0"/>
        <v>270.1062038911079</v>
      </c>
      <c r="F11" s="2">
        <f t="shared" si="1"/>
        <v>1042.4406120689796</v>
      </c>
      <c r="G11" s="2">
        <f t="shared" si="2"/>
        <v>3.8593730801134609</v>
      </c>
    </row>
    <row r="12" spans="1:7" x14ac:dyDescent="0.3">
      <c r="A12" t="s">
        <v>13</v>
      </c>
      <c r="B12" s="2">
        <v>0.86011014544847697</v>
      </c>
      <c r="C12" s="2">
        <v>0.35664321885283101</v>
      </c>
      <c r="D12" s="2">
        <v>3.14228255404726E-3</v>
      </c>
      <c r="E12" s="2">
        <f t="shared" si="0"/>
        <v>75.495394199679907</v>
      </c>
      <c r="F12" s="2">
        <f t="shared" si="1"/>
        <v>139.64650806161953</v>
      </c>
      <c r="G12" s="2">
        <f t="shared" si="2"/>
        <v>1.8497354645538313</v>
      </c>
    </row>
    <row r="13" spans="1:7" x14ac:dyDescent="0.3">
      <c r="A13" t="s">
        <v>14</v>
      </c>
      <c r="B13" s="2">
        <v>2.19767780329247</v>
      </c>
      <c r="C13" s="2">
        <v>1.61785365257757</v>
      </c>
      <c r="D13" s="2">
        <v>1.7238407171177399E-2</v>
      </c>
      <c r="E13" s="2">
        <f t="shared" si="0"/>
        <v>29.54680362539715</v>
      </c>
      <c r="F13" s="2">
        <f t="shared" si="1"/>
        <v>30.783983493998932</v>
      </c>
      <c r="G13" s="2">
        <f t="shared" si="2"/>
        <v>1.0418718682496795</v>
      </c>
    </row>
    <row r="14" spans="1:7" x14ac:dyDescent="0.3">
      <c r="A14" t="s">
        <v>15</v>
      </c>
      <c r="B14" s="2">
        <v>10.994817215419699</v>
      </c>
      <c r="C14" s="2">
        <v>11.8976731403444</v>
      </c>
      <c r="D14" s="2">
        <v>5.3962814684128402</v>
      </c>
      <c r="E14" s="2">
        <f t="shared" si="0"/>
        <v>5.9059057748326644</v>
      </c>
      <c r="F14" s="2">
        <f t="shared" si="1"/>
        <v>4.1860269272124357</v>
      </c>
      <c r="G14" s="2">
        <f t="shared" si="2"/>
        <v>0.70878660899919976</v>
      </c>
    </row>
    <row r="15" spans="1:7" x14ac:dyDescent="0.3">
      <c r="A15" t="s">
        <v>16</v>
      </c>
      <c r="B15" s="2">
        <v>2.6803090512871299E-2</v>
      </c>
      <c r="C15" s="2">
        <v>3.1941058100784701E-3</v>
      </c>
      <c r="D15" s="2">
        <v>6.8611419227206701E-3</v>
      </c>
      <c r="E15" s="2">
        <f t="shared" si="0"/>
        <v>2422.6443012082586</v>
      </c>
      <c r="F15" s="2">
        <f t="shared" si="1"/>
        <v>15592.464087916442</v>
      </c>
      <c r="G15" s="2">
        <f t="shared" si="2"/>
        <v>6.4361343017379511</v>
      </c>
    </row>
    <row r="16" spans="1:7" x14ac:dyDescent="0.3">
      <c r="A16" t="s">
        <v>17</v>
      </c>
      <c r="B16" s="2">
        <v>73.330996504584704</v>
      </c>
      <c r="C16" s="2">
        <v>45.692158760890599</v>
      </c>
      <c r="D16" s="2">
        <v>9.1715712735905893E-3</v>
      </c>
      <c r="E16" s="2"/>
      <c r="F16" s="2"/>
      <c r="G16" s="2"/>
    </row>
    <row r="17" spans="1:11" x14ac:dyDescent="0.3">
      <c r="A17" t="s">
        <v>18</v>
      </c>
      <c r="B17" s="2">
        <v>26.252652279666702</v>
      </c>
      <c r="C17" s="2">
        <v>7.9487756866106398</v>
      </c>
      <c r="D17" s="2">
        <v>5.0971647021344404E-3</v>
      </c>
      <c r="E17" s="2">
        <f>$B$16/B17</f>
        <v>2.7932795408021036</v>
      </c>
      <c r="F17" s="2">
        <f>$C$16/C17</f>
        <v>5.7483266055497095</v>
      </c>
      <c r="G17" s="2">
        <f t="shared" si="2"/>
        <v>2.0579131166725442</v>
      </c>
    </row>
    <row r="18" spans="1:11" x14ac:dyDescent="0.3">
      <c r="A18" t="s">
        <v>19</v>
      </c>
      <c r="B18" s="2">
        <v>0.55175828036666796</v>
      </c>
      <c r="C18" s="2">
        <v>7.4621922949552902E-2</v>
      </c>
      <c r="D18" s="2">
        <v>1E-4</v>
      </c>
      <c r="E18" s="2">
        <f t="shared" ref="E18:E24" si="3">$B$16/B18</f>
        <v>132.90420663166665</v>
      </c>
      <c r="F18" s="2">
        <f t="shared" ref="F18:F24" si="4">$C$16/C18</f>
        <v>612.31548256643214</v>
      </c>
      <c r="G18" s="2">
        <f t="shared" si="2"/>
        <v>4.6071941444518414</v>
      </c>
    </row>
    <row r="19" spans="1:11" x14ac:dyDescent="0.3">
      <c r="A19" t="s">
        <v>20</v>
      </c>
      <c r="B19" s="2">
        <v>1.2628442774194599</v>
      </c>
      <c r="C19" s="2">
        <v>0.36432869499811998</v>
      </c>
      <c r="D19" s="2">
        <v>1E-4</v>
      </c>
      <c r="E19" s="2">
        <f t="shared" si="3"/>
        <v>58.06812274149258</v>
      </c>
      <c r="F19" s="2">
        <f t="shared" si="4"/>
        <v>125.41465821440823</v>
      </c>
      <c r="G19" s="2">
        <f t="shared" si="2"/>
        <v>2.1597849610659652</v>
      </c>
    </row>
    <row r="20" spans="1:11" x14ac:dyDescent="0.3">
      <c r="A20" t="s">
        <v>21</v>
      </c>
      <c r="B20" s="2">
        <v>0.13558049309582401</v>
      </c>
      <c r="C20" s="2">
        <v>4.8881589238229297E-3</v>
      </c>
      <c r="D20" s="2">
        <v>0</v>
      </c>
      <c r="E20" s="2">
        <f t="shared" si="3"/>
        <v>540.86686683427729</v>
      </c>
      <c r="F20" s="2">
        <f t="shared" si="4"/>
        <v>9347.5190706679587</v>
      </c>
      <c r="G20" s="2">
        <f t="shared" si="2"/>
        <v>17.282476786532495</v>
      </c>
      <c r="J20" s="3"/>
      <c r="K20" s="4"/>
    </row>
    <row r="21" spans="1:11" x14ac:dyDescent="0.3">
      <c r="A21" t="s">
        <v>22</v>
      </c>
      <c r="B21" s="2">
        <v>0.127988298212735</v>
      </c>
      <c r="C21" s="2">
        <v>1.6986992816928701E-2</v>
      </c>
      <c r="D21" s="2">
        <v>1.3634380453752201E-3</v>
      </c>
      <c r="E21" s="2">
        <f t="shared" si="3"/>
        <v>572.95078947528486</v>
      </c>
      <c r="F21" s="2">
        <f t="shared" si="4"/>
        <v>2689.8321117411219</v>
      </c>
      <c r="G21" s="2">
        <f t="shared" si="2"/>
        <v>4.6947000704973325</v>
      </c>
      <c r="J21" s="3"/>
      <c r="K21" s="3"/>
    </row>
    <row r="22" spans="1:11" x14ac:dyDescent="0.3">
      <c r="A22" t="s">
        <v>23</v>
      </c>
      <c r="B22" s="2">
        <v>0.10333060989090199</v>
      </c>
      <c r="C22" s="2">
        <v>3.9720700756783897E-2</v>
      </c>
      <c r="D22" s="2">
        <v>1E-4</v>
      </c>
      <c r="E22" s="2">
        <f t="shared" si="3"/>
        <v>709.67350896320715</v>
      </c>
      <c r="F22" s="2">
        <f t="shared" si="4"/>
        <v>1150.3361695623369</v>
      </c>
      <c r="G22" s="2">
        <f t="shared" si="2"/>
        <v>1.6209371704502722</v>
      </c>
      <c r="J22" s="3"/>
      <c r="K22" s="3"/>
    </row>
    <row r="23" spans="1:11" x14ac:dyDescent="0.3">
      <c r="A23" t="s">
        <v>24</v>
      </c>
      <c r="B23" s="2">
        <v>5.7903386496589701E-2</v>
      </c>
      <c r="C23" s="4">
        <v>6.3077951732751333E-4</v>
      </c>
      <c r="D23" s="2">
        <v>1E-4</v>
      </c>
      <c r="E23" s="2">
        <f t="shared" si="3"/>
        <v>1266.4370936042512</v>
      </c>
      <c r="F23" s="2">
        <f t="shared" si="4"/>
        <v>72437.606969990302</v>
      </c>
      <c r="G23" s="2">
        <f t="shared" si="2"/>
        <v>57.19795111483549</v>
      </c>
      <c r="J23" s="3"/>
      <c r="K23" s="4"/>
    </row>
    <row r="24" spans="1:11" x14ac:dyDescent="0.3">
      <c r="A24" t="s">
        <v>25</v>
      </c>
      <c r="B24" s="2">
        <v>1.87733858124992E-2</v>
      </c>
      <c r="C24" s="8">
        <v>5.9999999999999995E-4</v>
      </c>
      <c r="D24" s="2">
        <v>1E-4</v>
      </c>
      <c r="E24" s="2">
        <f t="shared" si="3"/>
        <v>3906.1146048445557</v>
      </c>
      <c r="F24" s="2">
        <f t="shared" si="4"/>
        <v>76153.597934817677</v>
      </c>
      <c r="G24" s="2">
        <f t="shared" si="2"/>
        <v>19.495996825174622</v>
      </c>
      <c r="J24" s="3"/>
      <c r="K24" s="4"/>
    </row>
    <row r="25" spans="1:11" x14ac:dyDescent="0.3">
      <c r="A25" t="s">
        <v>26</v>
      </c>
      <c r="B25" s="2">
        <v>35.206783038295796</v>
      </c>
      <c r="C25" s="2">
        <v>28.4746660726166</v>
      </c>
      <c r="D25" s="2">
        <v>1.9610696053189301E-2</v>
      </c>
      <c r="E25" s="2"/>
      <c r="F25" s="2"/>
      <c r="G25" s="2"/>
      <c r="J25" s="3"/>
      <c r="K25" s="3"/>
    </row>
    <row r="26" spans="1:11" x14ac:dyDescent="0.3">
      <c r="A26" t="s">
        <v>27</v>
      </c>
      <c r="B26" s="2">
        <v>14.8701874839341</v>
      </c>
      <c r="C26" s="2">
        <v>11.304497303337</v>
      </c>
      <c r="D26" s="2">
        <v>7.9837377403565706E-3</v>
      </c>
      <c r="E26" s="2">
        <f>$B$25/B26</f>
        <v>2.3676085507552314</v>
      </c>
      <c r="F26" s="2">
        <f>$C$25/C26</f>
        <v>2.5188794608506031</v>
      </c>
      <c r="G26" s="2">
        <f t="shared" si="2"/>
        <v>1.0638918583256167</v>
      </c>
    </row>
    <row r="27" spans="1:11" x14ac:dyDescent="0.3">
      <c r="A27" t="s">
        <v>28</v>
      </c>
      <c r="B27" s="2">
        <v>2.0664014350566702</v>
      </c>
      <c r="C27" s="2">
        <v>1.0334140098553</v>
      </c>
      <c r="D27" s="2">
        <v>3.8345879836121803E-2</v>
      </c>
      <c r="E27" s="2">
        <f>$B$25/B27</f>
        <v>17.037726765482169</v>
      </c>
      <c r="F27" s="2">
        <f t="shared" ref="F27:F30" si="5">$C$25/C27</f>
        <v>27.553977206679889</v>
      </c>
      <c r="G27" s="2">
        <f t="shared" si="2"/>
        <v>1.6172331899642427</v>
      </c>
    </row>
    <row r="28" spans="1:11" x14ac:dyDescent="0.3">
      <c r="A28" t="s">
        <v>29</v>
      </c>
      <c r="B28" s="2">
        <v>6.1230998192835097E-2</v>
      </c>
      <c r="C28" s="2">
        <v>1.80320971328966E-2</v>
      </c>
      <c r="D28" s="2">
        <v>1E-4</v>
      </c>
      <c r="E28" s="2">
        <f>$B$25/B28</f>
        <v>574.98300007161231</v>
      </c>
      <c r="F28" s="2">
        <f t="shared" si="5"/>
        <v>1579.1100648337374</v>
      </c>
      <c r="G28" s="2">
        <f t="shared" si="2"/>
        <v>2.7463595699995724</v>
      </c>
    </row>
    <row r="29" spans="1:11" x14ac:dyDescent="0.3">
      <c r="A29" t="s">
        <v>30</v>
      </c>
      <c r="B29" s="2">
        <v>5.2674338669214102E-2</v>
      </c>
      <c r="C29" s="2">
        <v>3.05911652714696E-2</v>
      </c>
      <c r="D29" s="2">
        <v>2.9810836690816502E-2</v>
      </c>
      <c r="E29" s="2">
        <f>$B$25/B29</f>
        <v>668.38585785363932</v>
      </c>
      <c r="F29" s="2">
        <f t="shared" si="5"/>
        <v>930.8133841888357</v>
      </c>
      <c r="G29" s="2">
        <f t="shared" si="2"/>
        <v>1.3926287835860551</v>
      </c>
    </row>
    <row r="30" spans="1:11" x14ac:dyDescent="0.3">
      <c r="A30" t="s">
        <v>31</v>
      </c>
      <c r="B30" s="2">
        <v>0.86447466877943602</v>
      </c>
      <c r="C30" s="2">
        <v>0.12238276942970799</v>
      </c>
      <c r="D30" s="2">
        <v>5.27788040323006E-3</v>
      </c>
      <c r="E30" s="2">
        <f>$B$25/B30</f>
        <v>40.726217100154884</v>
      </c>
      <c r="F30" s="2">
        <f t="shared" si="5"/>
        <v>232.66891413967687</v>
      </c>
      <c r="G30" s="2">
        <f t="shared" si="2"/>
        <v>5.7130008801822161</v>
      </c>
    </row>
    <row r="32" spans="1:11" s="10" customFormat="1" x14ac:dyDescent="0.3">
      <c r="A32" s="9" t="s">
        <v>38</v>
      </c>
      <c r="G32" s="8"/>
    </row>
    <row r="33" spans="1:7" x14ac:dyDescent="0.3">
      <c r="G33" s="2"/>
    </row>
    <row r="34" spans="1:7" ht="15.6" x14ac:dyDescent="0.3">
      <c r="A34" s="5"/>
    </row>
  </sheetData>
  <mergeCells count="2">
    <mergeCell ref="B1:D1"/>
    <mergeCell ref="E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age MAPQ30</vt:lpstr>
      <vt:lpstr>% indels, on-off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6-12-13T13:31:18Z</dcterms:created>
  <dcterms:modified xsi:type="dcterms:W3CDTF">2016-12-16T12:06:45Z</dcterms:modified>
</cp:coreProperties>
</file>